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860" windowHeight="115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5" uniqueCount="35">
  <si>
    <t>FORWARD</t>
  </si>
  <si>
    <t>REVERSE</t>
  </si>
  <si>
    <t>Gh_A07G211600</t>
  </si>
  <si>
    <t>CCAGAACCAGTTGCCGAGGAG</t>
  </si>
  <si>
    <t>CTGCTGCTGCCTCACTAGACTC</t>
  </si>
  <si>
    <t>Gh_A13G033400</t>
  </si>
  <si>
    <t>GGAACATCACCGTCAACGAAGC</t>
  </si>
  <si>
    <t>GTCCGCCACCATATCCTCCTTG</t>
  </si>
  <si>
    <t>Gh_A10G166600</t>
  </si>
  <si>
    <t>CGTCGTCGTCGGAGACAAGG</t>
  </si>
  <si>
    <t>CGATCTCAGCCCCACAGTTCTC</t>
  </si>
  <si>
    <t>Gh_D13G162100</t>
  </si>
  <si>
    <t>CCACCAGACCAACAGAGGCTTATC</t>
  </si>
  <si>
    <t>TCAATCGGAGGACCAAATGGAGTG</t>
  </si>
  <si>
    <t>Gh_D01G182900</t>
  </si>
  <si>
    <t>GACTGAGTGGCTCGACGGAAAG</t>
  </si>
  <si>
    <t>GACAACAACGGGCTTGGAAGTTC</t>
  </si>
  <si>
    <t>Gh_A03G122200</t>
  </si>
  <si>
    <t>CACTTAGCTCCCACCACCAACC</t>
  </si>
  <si>
    <t>CCCAACACCACCACCACCAG</t>
  </si>
  <si>
    <t>Gh_D05G141700</t>
  </si>
  <si>
    <t>TGCCTCAACTTCTGCGAGAGTG</t>
  </si>
  <si>
    <t>CAACCCAAGAGCGAAAGGAAAGC</t>
  </si>
  <si>
    <t>Gh_A06G195800</t>
  </si>
  <si>
    <t>AGGCTGCTATCTTGAGTGGTGAAG</t>
  </si>
  <si>
    <t>TGGTGGGAATGGTAGTGTTTCTCG</t>
  </si>
  <si>
    <t>Gh_A07G090600</t>
  </si>
  <si>
    <t>GCCACCAACGCCTCCTATCG</t>
  </si>
  <si>
    <t>TCCACACATGCACCTAGCTTGAG</t>
  </si>
  <si>
    <t>Gh_A13G072700</t>
  </si>
  <si>
    <t>CTCCTACTCCTTTGTGCCATCCC</t>
  </si>
  <si>
    <t>GGAGAACTTCCCGTACCAGATGAG</t>
  </si>
  <si>
    <t>Histone</t>
  </si>
  <si>
    <t>AGAAGCTGCTATGGTTGCAAAGC</t>
  </si>
  <si>
    <t>TGACCTGTGTGACCGCCAT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 Regular"/>
      <charset val="134"/>
    </font>
    <font>
      <sz val="11"/>
      <color rgb="FF222222"/>
      <name val="Times New Roman Regular"/>
      <charset val="134"/>
    </font>
    <font>
      <sz val="9"/>
      <color rgb="FF444444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>
      <alignment vertical="center"/>
    </xf>
    <xf numFmtId="0" fontId="3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"/>
  <sheetViews>
    <sheetView tabSelected="1" workbookViewId="0">
      <selection activeCell="D7" sqref="D7"/>
    </sheetView>
  </sheetViews>
  <sheetFormatPr defaultColWidth="9.23076923076923" defaultRowHeight="16.8" outlineLevelCol="3"/>
  <cols>
    <col min="1" max="1" width="22.9134615384615" customWidth="1"/>
    <col min="2" max="2" width="45.3557692307692" customWidth="1"/>
    <col min="3" max="3" width="47.1153846153846" customWidth="1"/>
    <col min="4" max="4" width="44.0673076923077" customWidth="1"/>
  </cols>
  <sheetData>
    <row r="1" spans="1:4">
      <c r="A1" s="1"/>
      <c r="B1" s="2" t="s">
        <v>0</v>
      </c>
      <c r="C1" s="3" t="s">
        <v>1</v>
      </c>
      <c r="D1" s="4"/>
    </row>
    <row r="2" spans="1:4">
      <c r="A2" s="2" t="s">
        <v>2</v>
      </c>
      <c r="B2" s="5" t="s">
        <v>3</v>
      </c>
      <c r="C2" s="5" t="s">
        <v>4</v>
      </c>
      <c r="D2" s="4"/>
    </row>
    <row r="3" spans="1:4">
      <c r="A3" s="2" t="s">
        <v>5</v>
      </c>
      <c r="B3" s="5" t="s">
        <v>6</v>
      </c>
      <c r="C3" s="5" t="s">
        <v>7</v>
      </c>
      <c r="D3" s="6"/>
    </row>
    <row r="4" spans="1:4">
      <c r="A4" s="2" t="s">
        <v>8</v>
      </c>
      <c r="B4" s="5" t="s">
        <v>9</v>
      </c>
      <c r="C4" s="5" t="s">
        <v>10</v>
      </c>
      <c r="D4" s="4"/>
    </row>
    <row r="5" spans="1:4">
      <c r="A5" s="2" t="s">
        <v>11</v>
      </c>
      <c r="B5" s="5" t="s">
        <v>12</v>
      </c>
      <c r="C5" s="5" t="s">
        <v>13</v>
      </c>
      <c r="D5" s="4"/>
    </row>
    <row r="6" spans="1:4">
      <c r="A6" s="2" t="s">
        <v>14</v>
      </c>
      <c r="B6" s="5" t="s">
        <v>15</v>
      </c>
      <c r="C6" s="5" t="s">
        <v>16</v>
      </c>
      <c r="D6" s="4"/>
    </row>
    <row r="7" spans="1:4">
      <c r="A7" s="2" t="s">
        <v>17</v>
      </c>
      <c r="B7" s="5" t="s">
        <v>18</v>
      </c>
      <c r="C7" s="5" t="s">
        <v>19</v>
      </c>
      <c r="D7" s="4"/>
    </row>
    <row r="8" spans="1:4">
      <c r="A8" s="2" t="s">
        <v>20</v>
      </c>
      <c r="B8" s="5" t="s">
        <v>21</v>
      </c>
      <c r="C8" s="5" t="s">
        <v>22</v>
      </c>
      <c r="D8" s="4"/>
    </row>
    <row r="9" spans="1:4">
      <c r="A9" s="2" t="s">
        <v>23</v>
      </c>
      <c r="B9" s="5" t="s">
        <v>24</v>
      </c>
      <c r="C9" s="5" t="s">
        <v>25</v>
      </c>
      <c r="D9" s="4"/>
    </row>
    <row r="10" spans="1:4">
      <c r="A10" s="2" t="s">
        <v>26</v>
      </c>
      <c r="B10" s="5" t="s">
        <v>27</v>
      </c>
      <c r="C10" s="5" t="s">
        <v>28</v>
      </c>
      <c r="D10" s="4"/>
    </row>
    <row r="11" spans="1:4">
      <c r="A11" s="2" t="s">
        <v>29</v>
      </c>
      <c r="B11" s="5" t="s">
        <v>30</v>
      </c>
      <c r="C11" s="5" t="s">
        <v>31</v>
      </c>
      <c r="D11" s="4"/>
    </row>
    <row r="12" spans="1:3">
      <c r="A12" s="5" t="s">
        <v>32</v>
      </c>
      <c r="B12" s="5" t="s">
        <v>33</v>
      </c>
      <c r="C12" s="5" t="s">
        <v>34</v>
      </c>
    </row>
  </sheetData>
  <conditionalFormatting sqref="A2:A3">
    <cfRule type="duplicateValues" dxfId="0" priority="1"/>
  </conditionalFormatting>
  <conditionalFormatting sqref="D3:D11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zhaoning</dc:creator>
  <cp:lastModifiedBy>tracy。</cp:lastModifiedBy>
  <dcterms:created xsi:type="dcterms:W3CDTF">2024-01-17T05:57:00Z</dcterms:created>
  <dcterms:modified xsi:type="dcterms:W3CDTF">2024-01-17T08:5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9FB89CD5B12FCC1568BA6654AD290BC_41</vt:lpwstr>
  </property>
  <property fmtid="{D5CDD505-2E9C-101B-9397-08002B2CF9AE}" pid="3" name="KSOProductBuildVer">
    <vt:lpwstr>2052-6.4.0.8550</vt:lpwstr>
  </property>
</Properties>
</file>